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percent change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158">
  <si>
    <t xml:space="preserve">Table S3. Cytokine levels in P100 and KEDTA tubes across time points.</t>
  </si>
  <si>
    <t xml:space="preserve">Time 0</t>
  </si>
  <si>
    <t xml:space="preserve">Time 2</t>
  </si>
  <si>
    <t xml:space="preserve">Time 6</t>
  </si>
  <si>
    <t xml:space="preserve">Analyte</t>
  </si>
  <si>
    <t xml:space="preserve">k2EDTA</t>
  </si>
  <si>
    <t xml:space="preserve">P100</t>
  </si>
  <si>
    <r>
      <rPr>
        <b val="true"/>
        <i val="true"/>
        <sz val="12"/>
        <rFont val="Arial"/>
        <family val="2"/>
      </rPr>
      <t xml:space="preserve">p</t>
    </r>
    <r>
      <rPr>
        <sz val="12"/>
        <rFont val="Arial"/>
        <family val="2"/>
      </rPr>
      <t xml:space="preserve"> value</t>
    </r>
  </si>
  <si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value</t>
    </r>
  </si>
  <si>
    <t xml:space="preserve">(pg/mL)</t>
  </si>
  <si>
    <t xml:space="preserve">mean +/- SD</t>
  </si>
  <si>
    <t xml:space="preserve">IL-1b</t>
  </si>
  <si>
    <t xml:space="preserve">2.31 +/- 0.62</t>
  </si>
  <si>
    <t xml:space="preserve">2.84 +/- 0.29</t>
  </si>
  <si>
    <t xml:space="preserve">2.73 +/- 0.34</t>
  </si>
  <si>
    <t xml:space="preserve">2.34 +/- 0.27</t>
  </si>
  <si>
    <t xml:space="preserve">2.53 +/- 0.23</t>
  </si>
  <si>
    <t xml:space="preserve">2.11 +/- 0.38</t>
  </si>
  <si>
    <t xml:space="preserve">IL-2</t>
  </si>
  <si>
    <t xml:space="preserve">0.55 +/- 0.00</t>
  </si>
  <si>
    <t xml:space="preserve">14.19 +/- 8.37</t>
  </si>
  <si>
    <t xml:space="preserve">8.32 +/- 5.80</t>
  </si>
  <si>
    <t xml:space="preserve">2.02 +/- 2.22</t>
  </si>
  <si>
    <t xml:space="preserve">8.00 +/- 5.47</t>
  </si>
  <si>
    <t xml:space="preserve">IL-4</t>
  </si>
  <si>
    <t xml:space="preserve">1.14 +/- 0.17</t>
  </si>
  <si>
    <t xml:space="preserve">3.88 +/- 0.89</t>
  </si>
  <si>
    <t xml:space="preserve">1.56 +/- 0.41</t>
  </si>
  <si>
    <t xml:space="preserve">3.35 +/- 0.69</t>
  </si>
  <si>
    <t xml:space="preserve">1.82 +/- 0.89</t>
  </si>
  <si>
    <t xml:space="preserve">3.14 +/- 0.50</t>
  </si>
  <si>
    <t xml:space="preserve">IL-5</t>
  </si>
  <si>
    <t xml:space="preserve">1.49 +/- 0.58</t>
  </si>
  <si>
    <t xml:space="preserve">9.47 +/- 4.09</t>
  </si>
  <si>
    <t xml:space="preserve">2.73 +/- 1.25</t>
  </si>
  <si>
    <t xml:space="preserve">7.74 +/- 3.05</t>
  </si>
  <si>
    <t xml:space="preserve">3.18 +/- 1.88</t>
  </si>
  <si>
    <t xml:space="preserve">7.32 +/- 2.51</t>
  </si>
  <si>
    <t xml:space="preserve">IL-6</t>
  </si>
  <si>
    <t xml:space="preserve">7.60 +/- 1.85</t>
  </si>
  <si>
    <t xml:space="preserve">16.77 +/- 3.05</t>
  </si>
  <si>
    <t xml:space="preserve">9.04 +/- 1.62</t>
  </si>
  <si>
    <t xml:space="preserve">15.45 +/- 1.75</t>
  </si>
  <si>
    <t xml:space="preserve">10.51 +/- 0.97</t>
  </si>
  <si>
    <t xml:space="preserve">14.27 +/- 1.70</t>
  </si>
  <si>
    <t xml:space="preserve">IL-7</t>
  </si>
  <si>
    <t xml:space="preserve">2.46 +/- 1.14</t>
  </si>
  <si>
    <t xml:space="preserve">7.49 +/- 2.20</t>
  </si>
  <si>
    <t xml:space="preserve">2.79 +/- 1.54</t>
  </si>
  <si>
    <t xml:space="preserve">6.88 +/- 0.64</t>
  </si>
  <si>
    <t xml:space="preserve">3.13 +/- 0.84</t>
  </si>
  <si>
    <t xml:space="preserve">6.28 +/- 1.24</t>
  </si>
  <si>
    <t xml:space="preserve">IL-8</t>
  </si>
  <si>
    <t xml:space="preserve">0.25 +/- 0.00</t>
  </si>
  <si>
    <t xml:space="preserve">5.03 +/- 3.78</t>
  </si>
  <si>
    <t xml:space="preserve">2.29 +/- 1.80</t>
  </si>
  <si>
    <t xml:space="preserve">0.97 +/- 0.96</t>
  </si>
  <si>
    <t xml:space="preserve">8.40 +/- 2.43</t>
  </si>
  <si>
    <t xml:space="preserve">IL-9</t>
  </si>
  <si>
    <t xml:space="preserve">16.56 +/- 14.95</t>
  </si>
  <si>
    <t xml:space="preserve">28.16 +/- 3.26</t>
  </si>
  <si>
    <t xml:space="preserve">24.51 +/- 25.6</t>
  </si>
  <si>
    <t xml:space="preserve">23.59 +/- 3.47</t>
  </si>
  <si>
    <t xml:space="preserve">29.19 +/- 21.52</t>
  </si>
  <si>
    <t xml:space="preserve">20.46 +/- 3.13</t>
  </si>
  <si>
    <t xml:space="preserve">IL-10</t>
  </si>
  <si>
    <t xml:space="preserve">0.45 +/- 0.00</t>
  </si>
  <si>
    <t xml:space="preserve">8.81 +/- 5.82</t>
  </si>
  <si>
    <t xml:space="preserve">1.85 +/- 1.68</t>
  </si>
  <si>
    <t xml:space="preserve">7.87 +/- 4.82</t>
  </si>
  <si>
    <t xml:space="preserve">3.44 +/- 2.87</t>
  </si>
  <si>
    <t xml:space="preserve">8.07 +/- 5.00</t>
  </si>
  <si>
    <t xml:space="preserve">IL-12 (p70)</t>
  </si>
  <si>
    <t xml:space="preserve">1.83 +/- 0.99</t>
  </si>
  <si>
    <t xml:space="preserve">18.10 +/- 6.93</t>
  </si>
  <si>
    <t xml:space="preserve">4.37 +/- 1.49</t>
  </si>
  <si>
    <t xml:space="preserve">14.82 +/- 3.79</t>
  </si>
  <si>
    <t xml:space="preserve">6.04 +/- 2.60</t>
  </si>
  <si>
    <t xml:space="preserve">13.89 +/- 3.70</t>
  </si>
  <si>
    <t xml:space="preserve">IL-13</t>
  </si>
  <si>
    <t xml:space="preserve">10.39 +/-5.88</t>
  </si>
  <si>
    <t xml:space="preserve">13.80 +/- 2.42</t>
  </si>
  <si>
    <t xml:space="preserve">12.77 +/- 9.40</t>
  </si>
  <si>
    <t xml:space="preserve">11.73 +/- 1.67</t>
  </si>
  <si>
    <t xml:space="preserve">12.79 +/- 5.20</t>
  </si>
  <si>
    <t xml:space="preserve">11.77 +/- 2.52</t>
  </si>
  <si>
    <t xml:space="preserve">IL-15</t>
  </si>
  <si>
    <t xml:space="preserve">0.32 +/- 0.00</t>
  </si>
  <si>
    <t xml:space="preserve">8.70 +/- 6.18</t>
  </si>
  <si>
    <t xml:space="preserve">2.23 +/- 3.76</t>
  </si>
  <si>
    <t xml:space="preserve">6.00 +/- 3.94</t>
  </si>
  <si>
    <t xml:space="preserve">4.99 +/- 5.13</t>
  </si>
  <si>
    <t xml:space="preserve">4.53 +/- 3.57</t>
  </si>
  <si>
    <t xml:space="preserve">Eotaxin</t>
  </si>
  <si>
    <t xml:space="preserve">23.18 +/- 7.63</t>
  </si>
  <si>
    <t xml:space="preserve">34.92 +/- 12.09</t>
  </si>
  <si>
    <t xml:space="preserve">30.46 +/- 11.79</t>
  </si>
  <si>
    <t xml:space="preserve">40.66 +/- 12.13</t>
  </si>
  <si>
    <t xml:space="preserve">30.14 +/- 11.51</t>
  </si>
  <si>
    <t xml:space="preserve">39.17 +/- 10.16</t>
  </si>
  <si>
    <t xml:space="preserve">GCSF</t>
  </si>
  <si>
    <t xml:space="preserve">26.19 +/- 2.28</t>
  </si>
  <si>
    <t xml:space="preserve">48.70 +/- 2.12</t>
  </si>
  <si>
    <t xml:space="preserve">28.69 +/- 1.90</t>
  </si>
  <si>
    <t xml:space="preserve">45.06 +/- 3.70</t>
  </si>
  <si>
    <t xml:space="preserve">31.60 +/- 2.89</t>
  </si>
  <si>
    <t xml:space="preserve">43.60 +/- 0.88</t>
  </si>
  <si>
    <t xml:space="preserve">IFN-g</t>
  </si>
  <si>
    <t xml:space="preserve">90.89 +/- 8.77</t>
  </si>
  <si>
    <t xml:space="preserve">177.48 +/- 23.44</t>
  </si>
  <si>
    <t xml:space="preserve">102.61 +/- 5.25</t>
  </si>
  <si>
    <t xml:space="preserve">159.64 +/- 10.6</t>
  </si>
  <si>
    <t xml:space="preserve">112.68 +/- 6.07</t>
  </si>
  <si>
    <t xml:space="preserve">156.05 +/- 16.54</t>
  </si>
  <si>
    <t xml:space="preserve">IP-10</t>
  </si>
  <si>
    <t xml:space="preserve">524.88 +/- 183.21</t>
  </si>
  <si>
    <t xml:space="preserve">256.73 +/- 46.21</t>
  </si>
  <si>
    <t xml:space="preserve">509.95 +/- 202.9</t>
  </si>
  <si>
    <t xml:space="preserve">246.31 +/- 46.37</t>
  </si>
  <si>
    <t xml:space="preserve">481.00 +/- 197.11</t>
  </si>
  <si>
    <t xml:space="preserve">236.46 +/- 63.85</t>
  </si>
  <si>
    <t xml:space="preserve">MIP-1a</t>
  </si>
  <si>
    <t xml:space="preserve">12.36 +/- 1.80</t>
  </si>
  <si>
    <t xml:space="preserve">17.83 +/- 2.15</t>
  </si>
  <si>
    <t xml:space="preserve">13.68 +/- 1.78</t>
  </si>
  <si>
    <t xml:space="preserve">16.98 +/- 1.40</t>
  </si>
  <si>
    <t xml:space="preserve">13.83 +/- 1.32</t>
  </si>
  <si>
    <t xml:space="preserve">16.31 +/- 1.58</t>
  </si>
  <si>
    <t xml:space="preserve">MIP-1b</t>
  </si>
  <si>
    <t xml:space="preserve">68.33 +/- 15.37</t>
  </si>
  <si>
    <t xml:space="preserve">54.29 +/- 17.84</t>
  </si>
  <si>
    <t xml:space="preserve">71.66 +/- 15.91</t>
  </si>
  <si>
    <t xml:space="preserve">56.25 +/- 16.32</t>
  </si>
  <si>
    <t xml:space="preserve">77.56 +/- 15.60</t>
  </si>
  <si>
    <t xml:space="preserve">58.66 +/- 14.47</t>
  </si>
  <si>
    <t xml:space="preserve">PDGF-b</t>
  </si>
  <si>
    <t xml:space="preserve">374.05 +/- 145.97</t>
  </si>
  <si>
    <t xml:space="preserve">1384.97 +/- 356</t>
  </si>
  <si>
    <t xml:space="preserve">596.35 +/- 407</t>
  </si>
  <si>
    <t xml:space="preserve">1314.36 +/- 407.8</t>
  </si>
  <si>
    <t xml:space="preserve">845.78 +/- 497.31</t>
  </si>
  <si>
    <t xml:space="preserve">1253.04 +/- 343.45</t>
  </si>
  <si>
    <t xml:space="preserve">Rantes</t>
  </si>
  <si>
    <t xml:space="preserve">8407.79 +/- 4828</t>
  </si>
  <si>
    <t xml:space="preserve">6803.14 +/- 1886</t>
  </si>
  <si>
    <t xml:space="preserve">5152.90 +/- 1270</t>
  </si>
  <si>
    <t xml:space="preserve">6165.58 +/- 1323.62</t>
  </si>
  <si>
    <t xml:space="preserve">6292.43 +/- 871.85</t>
  </si>
  <si>
    <t xml:space="preserve">6945.75 +/- 4003.38</t>
  </si>
  <si>
    <t xml:space="preserve">TNF-a</t>
  </si>
  <si>
    <t xml:space="preserve">57.90 +/- 11.21</t>
  </si>
  <si>
    <t xml:space="preserve">105.77 +/- 18.86</t>
  </si>
  <si>
    <t xml:space="preserve">58.94 +/- 8.07</t>
  </si>
  <si>
    <t xml:space="preserve">89.86 +/- 20.46</t>
  </si>
  <si>
    <t xml:space="preserve">61.73 +/- 13.59</t>
  </si>
  <si>
    <t xml:space="preserve">82.48 +/- 16.10</t>
  </si>
  <si>
    <t xml:space="preserve">Average</t>
  </si>
  <si>
    <t xml:space="preserve">time 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1" width="19.14"/>
    <col collapsed="false" customWidth="true" hidden="false" outlineLevel="0" max="3" min="3" style="1" width="18.85"/>
    <col collapsed="false" customWidth="true" hidden="false" outlineLevel="0" max="4" min="4" style="1" width="10.85"/>
    <col collapsed="false" customWidth="true" hidden="false" outlineLevel="0" max="5" min="5" style="1" width="22.56"/>
    <col collapsed="false" customWidth="true" hidden="false" outlineLevel="0" max="6" min="6" style="1" width="22.99"/>
    <col collapsed="false" customWidth="true" hidden="false" outlineLevel="0" max="7" min="7" style="1" width="12.14"/>
    <col collapsed="false" customWidth="true" hidden="false" outlineLevel="0" max="8" min="8" style="1" width="20.99"/>
    <col collapsed="false" customWidth="true" hidden="false" outlineLevel="0" max="9" min="9" style="1" width="20.41"/>
    <col collapsed="false" customWidth="true" hidden="false" outlineLevel="0" max="10" min="10" style="1" width="10.85"/>
    <col collapsed="false" customWidth="false" hidden="false" outlineLevel="0" max="257" min="11" style="1" width="11.42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2"/>
    </row>
    <row r="3" customFormat="false" ht="16.5" hidden="false" customHeight="true" outlineLevel="0" collapsed="false">
      <c r="A3" s="3"/>
      <c r="B3" s="4" t="s">
        <v>1</v>
      </c>
      <c r="C3" s="4"/>
      <c r="D3" s="4"/>
      <c r="E3" s="4" t="s">
        <v>2</v>
      </c>
      <c r="F3" s="4"/>
      <c r="G3" s="4"/>
      <c r="H3" s="5" t="s">
        <v>3</v>
      </c>
      <c r="I3" s="5"/>
      <c r="J3" s="5"/>
    </row>
    <row r="4" customFormat="false" ht="15" hidden="false" customHeight="true" outlineLevel="0" collapsed="false">
      <c r="A4" s="6" t="s">
        <v>4</v>
      </c>
      <c r="B4" s="1" t="s">
        <v>5</v>
      </c>
      <c r="C4" s="7" t="s">
        <v>6</v>
      </c>
      <c r="D4" s="8" t="s">
        <v>7</v>
      </c>
      <c r="E4" s="9" t="s">
        <v>5</v>
      </c>
      <c r="F4" s="7" t="s">
        <v>6</v>
      </c>
      <c r="G4" s="8" t="s">
        <v>7</v>
      </c>
      <c r="H4" s="7" t="s">
        <v>5</v>
      </c>
      <c r="I4" s="7" t="s">
        <v>6</v>
      </c>
      <c r="J4" s="8" t="s">
        <v>8</v>
      </c>
    </row>
    <row r="5" customFormat="false" ht="15" hidden="false" customHeight="false" outlineLevel="0" collapsed="false">
      <c r="A5" s="6"/>
      <c r="B5" s="7" t="s">
        <v>9</v>
      </c>
      <c r="C5" s="7" t="s">
        <v>9</v>
      </c>
      <c r="D5" s="8"/>
      <c r="E5" s="9" t="s">
        <v>9</v>
      </c>
      <c r="F5" s="7" t="s">
        <v>9</v>
      </c>
      <c r="G5" s="8"/>
      <c r="H5" s="7" t="s">
        <v>9</v>
      </c>
      <c r="I5" s="7" t="s">
        <v>9</v>
      </c>
      <c r="J5" s="8"/>
    </row>
    <row r="6" customFormat="false" ht="15" hidden="false" customHeight="false" outlineLevel="0" collapsed="false">
      <c r="A6" s="6"/>
      <c r="B6" s="10" t="s">
        <v>10</v>
      </c>
      <c r="C6" s="10" t="s">
        <v>10</v>
      </c>
      <c r="D6" s="8"/>
      <c r="E6" s="11" t="s">
        <v>10</v>
      </c>
      <c r="F6" s="10" t="s">
        <v>10</v>
      </c>
      <c r="G6" s="8"/>
      <c r="H6" s="10" t="s">
        <v>10</v>
      </c>
      <c r="I6" s="10" t="s">
        <v>10</v>
      </c>
      <c r="J6" s="8"/>
    </row>
    <row r="7" customFormat="false" ht="15" hidden="false" customHeight="true" outlineLevel="0" collapsed="false">
      <c r="A7" s="12" t="s">
        <v>11</v>
      </c>
      <c r="B7" s="13" t="s">
        <v>12</v>
      </c>
      <c r="C7" s="13" t="s">
        <v>13</v>
      </c>
      <c r="D7" s="14" t="n">
        <v>0.247</v>
      </c>
      <c r="E7" s="15"/>
      <c r="F7" s="13" t="s">
        <v>14</v>
      </c>
      <c r="G7" s="16" t="n">
        <v>0.019</v>
      </c>
      <c r="H7" s="13" t="s">
        <v>15</v>
      </c>
      <c r="I7" s="13" t="s">
        <v>16</v>
      </c>
      <c r="J7" s="14" t="n">
        <v>0.083</v>
      </c>
    </row>
    <row r="8" customFormat="false" ht="15" hidden="false" customHeight="false" outlineLevel="0" collapsed="false">
      <c r="A8" s="12"/>
      <c r="B8" s="13"/>
      <c r="C8" s="13"/>
      <c r="D8" s="14"/>
      <c r="E8" s="15" t="s">
        <v>17</v>
      </c>
      <c r="F8" s="13"/>
      <c r="G8" s="16"/>
      <c r="H8" s="13"/>
      <c r="I8" s="13"/>
      <c r="J8" s="14"/>
    </row>
    <row r="9" customFormat="false" ht="15.75" hidden="false" customHeight="false" outlineLevel="0" collapsed="false">
      <c r="A9" s="12" t="s">
        <v>18</v>
      </c>
      <c r="B9" s="13" t="s">
        <v>19</v>
      </c>
      <c r="C9" s="13" t="s">
        <v>20</v>
      </c>
      <c r="D9" s="16" t="n">
        <v>0.047</v>
      </c>
      <c r="E9" s="15" t="s">
        <v>19</v>
      </c>
      <c r="F9" s="13" t="s">
        <v>21</v>
      </c>
      <c r="G9" s="14" t="n">
        <v>0.075</v>
      </c>
      <c r="H9" s="13" t="s">
        <v>22</v>
      </c>
      <c r="I9" s="13" t="s">
        <v>23</v>
      </c>
      <c r="J9" s="14" t="n">
        <v>0.113</v>
      </c>
    </row>
    <row r="10" customFormat="false" ht="15.75" hidden="false" customHeight="false" outlineLevel="0" collapsed="false">
      <c r="A10" s="12" t="s">
        <v>24</v>
      </c>
      <c r="B10" s="13" t="s">
        <v>25</v>
      </c>
      <c r="C10" s="13" t="s">
        <v>26</v>
      </c>
      <c r="D10" s="16" t="n">
        <v>0.013</v>
      </c>
      <c r="E10" s="15" t="s">
        <v>27</v>
      </c>
      <c r="F10" s="13" t="s">
        <v>28</v>
      </c>
      <c r="G10" s="16" t="n">
        <v>0.009</v>
      </c>
      <c r="H10" s="13" t="s">
        <v>29</v>
      </c>
      <c r="I10" s="13" t="s">
        <v>30</v>
      </c>
      <c r="J10" s="16" t="n">
        <v>0.005</v>
      </c>
    </row>
    <row r="11" customFormat="false" ht="15.75" hidden="false" customHeight="false" outlineLevel="0" collapsed="false">
      <c r="A11" s="12" t="s">
        <v>31</v>
      </c>
      <c r="B11" s="13" t="s">
        <v>32</v>
      </c>
      <c r="C11" s="13" t="s">
        <v>33</v>
      </c>
      <c r="D11" s="16" t="n">
        <v>0.024</v>
      </c>
      <c r="E11" s="15" t="s">
        <v>34</v>
      </c>
      <c r="F11" s="13" t="s">
        <v>35</v>
      </c>
      <c r="G11" s="16" t="n">
        <v>0.021</v>
      </c>
      <c r="H11" s="13" t="s">
        <v>36</v>
      </c>
      <c r="I11" s="13" t="s">
        <v>37</v>
      </c>
      <c r="J11" s="16" t="n">
        <v>0.004</v>
      </c>
    </row>
    <row r="12" customFormat="false" ht="15.75" hidden="false" customHeight="false" outlineLevel="0" collapsed="false">
      <c r="A12" s="12" t="s">
        <v>38</v>
      </c>
      <c r="B12" s="13" t="s">
        <v>39</v>
      </c>
      <c r="C12" s="13" t="s">
        <v>40</v>
      </c>
      <c r="D12" s="16" t="n">
        <v>0.029</v>
      </c>
      <c r="E12" s="15" t="s">
        <v>41</v>
      </c>
      <c r="F12" s="13" t="s">
        <v>42</v>
      </c>
      <c r="G12" s="16" t="n">
        <v>0.031</v>
      </c>
      <c r="H12" s="13" t="s">
        <v>43</v>
      </c>
      <c r="I12" s="13" t="s">
        <v>44</v>
      </c>
      <c r="J12" s="16" t="n">
        <v>0.044</v>
      </c>
    </row>
    <row r="13" customFormat="false" ht="15.75" hidden="false" customHeight="false" outlineLevel="0" collapsed="false">
      <c r="A13" s="12" t="s">
        <v>45</v>
      </c>
      <c r="B13" s="13" t="s">
        <v>46</v>
      </c>
      <c r="C13" s="13" t="s">
        <v>47</v>
      </c>
      <c r="D13" s="14" t="n">
        <v>0.055</v>
      </c>
      <c r="E13" s="15" t="s">
        <v>48</v>
      </c>
      <c r="F13" s="13" t="s">
        <v>49</v>
      </c>
      <c r="G13" s="16" t="n">
        <v>0.026</v>
      </c>
      <c r="H13" s="13" t="s">
        <v>50</v>
      </c>
      <c r="I13" s="13" t="s">
        <v>51</v>
      </c>
      <c r="J13" s="16" t="n">
        <v>0.027</v>
      </c>
    </row>
    <row r="14" customFormat="false" ht="15.75" hidden="false" customHeight="false" outlineLevel="0" collapsed="false">
      <c r="A14" s="12" t="s">
        <v>52</v>
      </c>
      <c r="B14" s="13" t="s">
        <v>53</v>
      </c>
      <c r="C14" s="13" t="s">
        <v>54</v>
      </c>
      <c r="D14" s="14" t="n">
        <v>0.086</v>
      </c>
      <c r="E14" s="15" t="s">
        <v>53</v>
      </c>
      <c r="F14" s="13" t="s">
        <v>55</v>
      </c>
      <c r="G14" s="14" t="n">
        <v>0.107</v>
      </c>
      <c r="H14" s="13" t="s">
        <v>56</v>
      </c>
      <c r="I14" s="13" t="s">
        <v>57</v>
      </c>
      <c r="J14" s="16" t="n">
        <v>0.012</v>
      </c>
    </row>
    <row r="15" customFormat="false" ht="15" hidden="false" customHeight="false" outlineLevel="0" collapsed="false">
      <c r="A15" s="12" t="s">
        <v>58</v>
      </c>
      <c r="B15" s="13" t="s">
        <v>59</v>
      </c>
      <c r="C15" s="13" t="s">
        <v>60</v>
      </c>
      <c r="D15" s="14" t="n">
        <v>0.235</v>
      </c>
      <c r="E15" s="15" t="s">
        <v>61</v>
      </c>
      <c r="F15" s="13" t="s">
        <v>62</v>
      </c>
      <c r="G15" s="14" t="n">
        <v>0.944</v>
      </c>
      <c r="H15" s="13" t="s">
        <v>63</v>
      </c>
      <c r="I15" s="13" t="s">
        <v>64</v>
      </c>
      <c r="J15" s="14" t="n">
        <v>0.454</v>
      </c>
    </row>
    <row r="16" customFormat="false" ht="15.75" hidden="false" customHeight="false" outlineLevel="0" collapsed="false">
      <c r="A16" s="12" t="s">
        <v>65</v>
      </c>
      <c r="B16" s="13" t="s">
        <v>66</v>
      </c>
      <c r="C16" s="13" t="s">
        <v>67</v>
      </c>
      <c r="D16" s="14" t="n">
        <v>0.063</v>
      </c>
      <c r="E16" s="15" t="s">
        <v>68</v>
      </c>
      <c r="F16" s="13" t="s">
        <v>69</v>
      </c>
      <c r="G16" s="16" t="n">
        <v>0.042</v>
      </c>
      <c r="H16" s="13" t="s">
        <v>70</v>
      </c>
      <c r="I16" s="13" t="s">
        <v>71</v>
      </c>
      <c r="J16" s="14" t="n">
        <v>0.073</v>
      </c>
    </row>
    <row r="17" customFormat="false" ht="19.5" hidden="false" customHeight="true" outlineLevel="0" collapsed="false">
      <c r="A17" s="12" t="s">
        <v>72</v>
      </c>
      <c r="B17" s="13" t="s">
        <v>73</v>
      </c>
      <c r="C17" s="13" t="s">
        <v>74</v>
      </c>
      <c r="D17" s="16" t="n">
        <v>0.022</v>
      </c>
      <c r="E17" s="15" t="s">
        <v>75</v>
      </c>
      <c r="F17" s="13" t="s">
        <v>76</v>
      </c>
      <c r="G17" s="16" t="n">
        <v>0.012</v>
      </c>
      <c r="H17" s="13" t="s">
        <v>77</v>
      </c>
      <c r="I17" s="13" t="s">
        <v>78</v>
      </c>
      <c r="J17" s="16" t="n">
        <v>0.004</v>
      </c>
    </row>
    <row r="18" customFormat="false" ht="15" hidden="false" customHeight="false" outlineLevel="0" collapsed="false">
      <c r="A18" s="12" t="s">
        <v>79</v>
      </c>
      <c r="B18" s="13" t="s">
        <v>80</v>
      </c>
      <c r="C18" s="13" t="s">
        <v>81</v>
      </c>
      <c r="D18" s="14" t="n">
        <v>0.411</v>
      </c>
      <c r="E18" s="15" t="s">
        <v>82</v>
      </c>
      <c r="F18" s="13" t="s">
        <v>83</v>
      </c>
      <c r="G18" s="14" t="n">
        <v>0.847</v>
      </c>
      <c r="H18" s="13" t="s">
        <v>84</v>
      </c>
      <c r="I18" s="13" t="s">
        <v>85</v>
      </c>
      <c r="J18" s="14" t="n">
        <v>0.728</v>
      </c>
    </row>
    <row r="19" customFormat="false" ht="15" hidden="false" customHeight="false" outlineLevel="0" collapsed="false">
      <c r="A19" s="12" t="s">
        <v>86</v>
      </c>
      <c r="B19" s="13" t="s">
        <v>87</v>
      </c>
      <c r="C19" s="13" t="s">
        <v>88</v>
      </c>
      <c r="D19" s="14" t="n">
        <v>0.073</v>
      </c>
      <c r="E19" s="15" t="s">
        <v>89</v>
      </c>
      <c r="F19" s="13" t="s">
        <v>90</v>
      </c>
      <c r="G19" s="14" t="n">
        <v>0.322</v>
      </c>
      <c r="H19" s="13" t="s">
        <v>91</v>
      </c>
      <c r="I19" s="13" t="s">
        <v>92</v>
      </c>
      <c r="J19" s="14" t="n">
        <v>0.886</v>
      </c>
    </row>
    <row r="20" customFormat="false" ht="17.25" hidden="false" customHeight="true" outlineLevel="0" collapsed="false">
      <c r="A20" s="12" t="s">
        <v>93</v>
      </c>
      <c r="B20" s="13" t="s">
        <v>94</v>
      </c>
      <c r="C20" s="13" t="s">
        <v>95</v>
      </c>
      <c r="D20" s="14" t="n">
        <v>0.089</v>
      </c>
      <c r="E20" s="15" t="s">
        <v>96</v>
      </c>
      <c r="F20" s="13" t="s">
        <v>97</v>
      </c>
      <c r="G20" s="14" t="n">
        <v>0.164</v>
      </c>
      <c r="H20" s="13" t="s">
        <v>98</v>
      </c>
      <c r="I20" s="13" t="s">
        <v>99</v>
      </c>
      <c r="J20" s="14" t="n">
        <v>0.145</v>
      </c>
    </row>
    <row r="21" customFormat="false" ht="15.75" hidden="false" customHeight="false" outlineLevel="0" collapsed="false">
      <c r="A21" s="12" t="s">
        <v>100</v>
      </c>
      <c r="B21" s="13" t="s">
        <v>101</v>
      </c>
      <c r="C21" s="13" t="s">
        <v>102</v>
      </c>
      <c r="D21" s="16" t="n">
        <v>0.001</v>
      </c>
      <c r="E21" s="15" t="s">
        <v>103</v>
      </c>
      <c r="F21" s="13" t="s">
        <v>104</v>
      </c>
      <c r="G21" s="16" t="n">
        <v>0.006</v>
      </c>
      <c r="H21" s="13" t="s">
        <v>105</v>
      </c>
      <c r="I21" s="13" t="s">
        <v>106</v>
      </c>
      <c r="J21" s="16" t="n">
        <v>0.003</v>
      </c>
    </row>
    <row r="22" customFormat="false" ht="17.25" hidden="false" customHeight="true" outlineLevel="0" collapsed="false">
      <c r="A22" s="12" t="s">
        <v>107</v>
      </c>
      <c r="B22" s="13" t="s">
        <v>108</v>
      </c>
      <c r="C22" s="13" t="s">
        <v>109</v>
      </c>
      <c r="D22" s="16" t="n">
        <v>0.01</v>
      </c>
      <c r="E22" s="15" t="s">
        <v>110</v>
      </c>
      <c r="F22" s="13" t="s">
        <v>111</v>
      </c>
      <c r="G22" s="16" t="n">
        <v>0.004</v>
      </c>
      <c r="H22" s="13" t="s">
        <v>112</v>
      </c>
      <c r="I22" s="13" t="s">
        <v>113</v>
      </c>
      <c r="J22" s="16" t="n">
        <v>0.019</v>
      </c>
    </row>
    <row r="23" customFormat="false" ht="18" hidden="false" customHeight="true" outlineLevel="0" collapsed="false">
      <c r="A23" s="12" t="s">
        <v>114</v>
      </c>
      <c r="B23" s="13" t="s">
        <v>115</v>
      </c>
      <c r="C23" s="13" t="s">
        <v>116</v>
      </c>
      <c r="D23" s="16" t="n">
        <v>0.034</v>
      </c>
      <c r="E23" s="15" t="s">
        <v>117</v>
      </c>
      <c r="F23" s="13" t="s">
        <v>118</v>
      </c>
      <c r="G23" s="16" t="n">
        <v>0.044</v>
      </c>
      <c r="H23" s="13" t="s">
        <v>119</v>
      </c>
      <c r="I23" s="13" t="s">
        <v>120</v>
      </c>
      <c r="J23" s="16" t="n">
        <v>0.035</v>
      </c>
    </row>
    <row r="24" customFormat="false" ht="15" hidden="false" customHeight="false" outlineLevel="0" collapsed="false">
      <c r="A24" s="12" t="s">
        <v>121</v>
      </c>
      <c r="B24" s="13" t="s">
        <v>122</v>
      </c>
      <c r="C24" s="13" t="s">
        <v>123</v>
      </c>
      <c r="D24" s="14" t="n">
        <v>0.05</v>
      </c>
      <c r="E24" s="15" t="s">
        <v>124</v>
      </c>
      <c r="F24" s="13" t="s">
        <v>125</v>
      </c>
      <c r="G24" s="14" t="n">
        <v>0.084</v>
      </c>
      <c r="H24" s="13" t="s">
        <v>126</v>
      </c>
      <c r="I24" s="13" t="s">
        <v>127</v>
      </c>
      <c r="J24" s="14" t="n">
        <v>0.079</v>
      </c>
    </row>
    <row r="25" customFormat="false" ht="15.75" hidden="false" customHeight="true" outlineLevel="0" collapsed="false">
      <c r="A25" s="12" t="s">
        <v>128</v>
      </c>
      <c r="B25" s="13" t="s">
        <v>129</v>
      </c>
      <c r="C25" s="13" t="s">
        <v>130</v>
      </c>
      <c r="D25" s="14" t="n">
        <v>0.07</v>
      </c>
      <c r="E25" s="15" t="s">
        <v>131</v>
      </c>
      <c r="F25" s="13" t="s">
        <v>132</v>
      </c>
      <c r="G25" s="14" t="n">
        <v>0.054</v>
      </c>
      <c r="H25" s="13" t="s">
        <v>133</v>
      </c>
      <c r="I25" s="13" t="s">
        <v>134</v>
      </c>
      <c r="J25" s="16" t="n">
        <v>0.016</v>
      </c>
    </row>
    <row r="26" customFormat="false" ht="20.25" hidden="false" customHeight="true" outlineLevel="0" collapsed="false">
      <c r="A26" s="15" t="s">
        <v>135</v>
      </c>
      <c r="B26" s="13" t="s">
        <v>136</v>
      </c>
      <c r="C26" s="13" t="s">
        <v>137</v>
      </c>
      <c r="D26" s="16" t="n">
        <v>0.004</v>
      </c>
      <c r="E26" s="15" t="s">
        <v>138</v>
      </c>
      <c r="F26" s="13" t="s">
        <v>139</v>
      </c>
      <c r="G26" s="16" t="n">
        <v>0.0004</v>
      </c>
      <c r="H26" s="13" t="s">
        <v>140</v>
      </c>
      <c r="I26" s="13" t="s">
        <v>141</v>
      </c>
      <c r="J26" s="16" t="n">
        <v>0.016</v>
      </c>
    </row>
    <row r="27" customFormat="false" ht="15.75" hidden="false" customHeight="true" outlineLevel="0" collapsed="false">
      <c r="A27" s="15" t="s">
        <v>142</v>
      </c>
      <c r="B27" s="13" t="s">
        <v>143</v>
      </c>
      <c r="C27" s="13" t="s">
        <v>144</v>
      </c>
      <c r="D27" s="14" t="n">
        <v>0.454</v>
      </c>
      <c r="E27" s="15" t="s">
        <v>145</v>
      </c>
      <c r="F27" s="13" t="s">
        <v>146</v>
      </c>
      <c r="G27" s="14" t="n">
        <v>0.147</v>
      </c>
      <c r="H27" s="13" t="s">
        <v>147</v>
      </c>
      <c r="I27" s="13" t="s">
        <v>148</v>
      </c>
      <c r="J27" s="14" t="n">
        <v>0.714</v>
      </c>
    </row>
    <row r="28" customFormat="false" ht="18.75" hidden="false" customHeight="true" outlineLevel="0" collapsed="false">
      <c r="A28" s="17" t="s">
        <v>149</v>
      </c>
      <c r="B28" s="18" t="s">
        <v>150</v>
      </c>
      <c r="C28" s="18" t="s">
        <v>151</v>
      </c>
      <c r="D28" s="19" t="n">
        <v>0.016</v>
      </c>
      <c r="E28" s="20" t="s">
        <v>152</v>
      </c>
      <c r="F28" s="18" t="s">
        <v>153</v>
      </c>
      <c r="G28" s="21" t="n">
        <v>0.052</v>
      </c>
      <c r="H28" s="18" t="s">
        <v>154</v>
      </c>
      <c r="I28" s="18" t="s">
        <v>155</v>
      </c>
      <c r="J28" s="21" t="n">
        <v>0.088</v>
      </c>
    </row>
    <row r="30" customFormat="false" ht="15" hidden="false" customHeight="false" outlineLevel="0" collapsed="false">
      <c r="B30" s="1" t="n">
        <v>35</v>
      </c>
    </row>
  </sheetData>
  <mergeCells count="16">
    <mergeCell ref="B3:D3"/>
    <mergeCell ref="E3:G3"/>
    <mergeCell ref="H3:J3"/>
    <mergeCell ref="A4:A6"/>
    <mergeCell ref="D4:D6"/>
    <mergeCell ref="G4:G6"/>
    <mergeCell ref="J4:J6"/>
    <mergeCell ref="A7:A8"/>
    <mergeCell ref="B7:B8"/>
    <mergeCell ref="C7:C8"/>
    <mergeCell ref="D7:D8"/>
    <mergeCell ref="F7:F8"/>
    <mergeCell ref="G7:G8"/>
    <mergeCell ref="H7:H8"/>
    <mergeCell ref="I7:I8"/>
    <mergeCell ref="J7:J8"/>
  </mergeCells>
  <printOptions headings="false" gridLines="false" gridLinesSet="true" horizontalCentered="false" verticalCentered="false"/>
  <pageMargins left="0.2" right="0.3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40" activeCellId="0" sqref="C40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1</v>
      </c>
    </row>
    <row r="2" customFormat="false" ht="12.75" hidden="false" customHeight="false" outlineLevel="0" collapsed="false">
      <c r="A2" s="22" t="n">
        <v>0.55</v>
      </c>
      <c r="B2" s="22" t="n">
        <v>14.19</v>
      </c>
      <c r="C2" s="22"/>
      <c r="D2" s="22"/>
      <c r="E2" s="22" t="n">
        <f aca="false">B2*100/A2-100</f>
        <v>2480</v>
      </c>
    </row>
    <row r="3" customFormat="false" ht="12.75" hidden="false" customHeight="false" outlineLevel="0" collapsed="false">
      <c r="A3" s="22" t="n">
        <v>1.14</v>
      </c>
      <c r="B3" s="22" t="n">
        <v>3.88</v>
      </c>
      <c r="C3" s="22"/>
      <c r="D3" s="22"/>
      <c r="E3" s="22" t="n">
        <f aca="false">B3*100/A3-100</f>
        <v>240.350877192982</v>
      </c>
    </row>
    <row r="4" customFormat="false" ht="12.75" hidden="false" customHeight="false" outlineLevel="0" collapsed="false">
      <c r="A4" s="22" t="n">
        <v>1.49</v>
      </c>
      <c r="B4" s="22" t="n">
        <v>9.47</v>
      </c>
      <c r="C4" s="22"/>
      <c r="D4" s="22"/>
      <c r="E4" s="22" t="n">
        <f aca="false">B4*100/A4-100</f>
        <v>535.570469798658</v>
      </c>
    </row>
    <row r="5" customFormat="false" ht="12.75" hidden="false" customHeight="false" outlineLevel="0" collapsed="false">
      <c r="A5" s="22" t="n">
        <v>7.6</v>
      </c>
      <c r="B5" s="22" t="n">
        <v>16.77</v>
      </c>
      <c r="C5" s="22"/>
      <c r="D5" s="22"/>
      <c r="E5" s="22" t="n">
        <f aca="false">B5*100/A5-100</f>
        <v>120.657894736842</v>
      </c>
    </row>
    <row r="6" customFormat="false" ht="12.75" hidden="false" customHeight="false" outlineLevel="0" collapsed="false">
      <c r="A6" s="22" t="n">
        <v>1.83</v>
      </c>
      <c r="B6" s="22" t="n">
        <v>18.1</v>
      </c>
      <c r="C6" s="22"/>
      <c r="D6" s="22"/>
      <c r="E6" s="22" t="n">
        <f aca="false">B6*100/A6-100</f>
        <v>889.071038251366</v>
      </c>
    </row>
    <row r="7" customFormat="false" ht="12.75" hidden="false" customHeight="false" outlineLevel="0" collapsed="false">
      <c r="A7" s="22" t="n">
        <v>26.19</v>
      </c>
      <c r="B7" s="22" t="n">
        <v>48.7</v>
      </c>
      <c r="C7" s="22"/>
      <c r="D7" s="22"/>
      <c r="E7" s="22" t="n">
        <f aca="false">B7*100/A7-100</f>
        <v>85.9488354333715</v>
      </c>
    </row>
    <row r="8" customFormat="false" ht="12.75" hidden="false" customHeight="false" outlineLevel="0" collapsed="false">
      <c r="A8" s="22" t="n">
        <v>90.89</v>
      </c>
      <c r="B8" s="22" t="n">
        <v>177.48</v>
      </c>
      <c r="C8" s="22"/>
      <c r="D8" s="22"/>
      <c r="E8" s="22" t="n">
        <f aca="false">B8*100/A8-100</f>
        <v>95.2690064913632</v>
      </c>
    </row>
    <row r="9" customFormat="false" ht="12.75" hidden="false" customHeight="false" outlineLevel="0" collapsed="false">
      <c r="A9" s="22" t="n">
        <v>374</v>
      </c>
      <c r="B9" s="22" t="n">
        <v>1384</v>
      </c>
      <c r="C9" s="22"/>
      <c r="D9" s="22"/>
      <c r="E9" s="22" t="n">
        <f aca="false">B9*100/A9-100</f>
        <v>270.053475935829</v>
      </c>
    </row>
    <row r="10" customFormat="false" ht="12.75" hidden="false" customHeight="false" outlineLevel="0" collapsed="false">
      <c r="A10" s="22" t="n">
        <v>57.9</v>
      </c>
      <c r="B10" s="22" t="n">
        <v>105.77</v>
      </c>
      <c r="C10" s="22"/>
      <c r="D10" s="22"/>
      <c r="E10" s="22" t="n">
        <f aca="false">B10*100/A10-100</f>
        <v>82.6770293609672</v>
      </c>
    </row>
    <row r="11" customFormat="false" ht="12.75" hidden="false" customHeight="false" outlineLevel="0" collapsed="false">
      <c r="A11" s="22"/>
      <c r="B11" s="22"/>
      <c r="C11" s="22"/>
      <c r="D11" s="22" t="s">
        <v>156</v>
      </c>
      <c r="E11" s="22" t="n">
        <f aca="false">AVERAGE(E2:E10)</f>
        <v>533.288736355709</v>
      </c>
    </row>
    <row r="15" customFormat="false" ht="12.75" hidden="false" customHeight="false" outlineLevel="0" collapsed="false">
      <c r="A15" s="0" t="s">
        <v>2</v>
      </c>
    </row>
    <row r="16" customFormat="false" ht="12.75" hidden="false" customHeight="false" outlineLevel="0" collapsed="false">
      <c r="A16" s="22" t="n">
        <v>2.11</v>
      </c>
      <c r="B16" s="22" t="n">
        <v>2.73</v>
      </c>
      <c r="C16" s="22" t="n">
        <f aca="false">B16*100/A16-100</f>
        <v>29.3838862559242</v>
      </c>
    </row>
    <row r="17" customFormat="false" ht="12.75" hidden="false" customHeight="false" outlineLevel="0" collapsed="false">
      <c r="A17" s="22" t="n">
        <v>1.56</v>
      </c>
      <c r="B17" s="22" t="n">
        <v>3.35</v>
      </c>
      <c r="C17" s="22" t="n">
        <f aca="false">B17*100/A17-100</f>
        <v>114.74358974359</v>
      </c>
    </row>
    <row r="18" customFormat="false" ht="12.75" hidden="false" customHeight="false" outlineLevel="0" collapsed="false">
      <c r="A18" s="22" t="n">
        <v>2.73</v>
      </c>
      <c r="B18" s="22" t="n">
        <v>7.74</v>
      </c>
      <c r="C18" s="22" t="n">
        <f aca="false">B18*100/A18-100</f>
        <v>183.516483516484</v>
      </c>
    </row>
    <row r="19" customFormat="false" ht="12.75" hidden="false" customHeight="false" outlineLevel="0" collapsed="false">
      <c r="A19" s="22" t="n">
        <v>9.04</v>
      </c>
      <c r="B19" s="22" t="n">
        <v>15.45</v>
      </c>
      <c r="C19" s="22" t="n">
        <f aca="false">B19*100/A19-100</f>
        <v>70.9070796460177</v>
      </c>
    </row>
    <row r="20" customFormat="false" ht="12.75" hidden="false" customHeight="false" outlineLevel="0" collapsed="false">
      <c r="A20" s="22" t="n">
        <v>2.79</v>
      </c>
      <c r="B20" s="22" t="n">
        <v>6.88</v>
      </c>
      <c r="C20" s="22" t="n">
        <f aca="false">B20*100/A20-100</f>
        <v>146.594982078853</v>
      </c>
    </row>
    <row r="21" customFormat="false" ht="12.75" hidden="false" customHeight="false" outlineLevel="0" collapsed="false">
      <c r="A21" s="22" t="n">
        <v>1.85</v>
      </c>
      <c r="B21" s="22" t="n">
        <v>7.87</v>
      </c>
      <c r="C21" s="22" t="n">
        <f aca="false">B21*100/A21-100</f>
        <v>325.405405405405</v>
      </c>
    </row>
    <row r="22" customFormat="false" ht="12.75" hidden="false" customHeight="false" outlineLevel="0" collapsed="false">
      <c r="A22" s="22" t="n">
        <v>4.37</v>
      </c>
      <c r="B22" s="22" t="n">
        <v>14.82</v>
      </c>
      <c r="C22" s="22" t="n">
        <f aca="false">B22*100/A22-100</f>
        <v>239.130434782609</v>
      </c>
    </row>
    <row r="23" customFormat="false" ht="12.75" hidden="false" customHeight="false" outlineLevel="0" collapsed="false">
      <c r="A23" s="22" t="n">
        <v>28.69</v>
      </c>
      <c r="B23" s="22" t="n">
        <v>45.06</v>
      </c>
      <c r="C23" s="22" t="n">
        <f aca="false">B23*100/A23-100</f>
        <v>57.0582084349948</v>
      </c>
    </row>
    <row r="24" customFormat="false" ht="12.75" hidden="false" customHeight="false" outlineLevel="0" collapsed="false">
      <c r="A24" s="22" t="n">
        <v>102.61</v>
      </c>
      <c r="B24" s="22" t="n">
        <v>159.64</v>
      </c>
      <c r="C24" s="22" t="n">
        <f aca="false">B24*100/A24-100</f>
        <v>55.5793782282428</v>
      </c>
    </row>
    <row r="25" customFormat="false" ht="12.75" hidden="false" customHeight="false" outlineLevel="0" collapsed="false">
      <c r="A25" s="22" t="n">
        <v>596.35</v>
      </c>
      <c r="B25" s="22" t="n">
        <v>1314.36</v>
      </c>
      <c r="C25" s="22" t="n">
        <f aca="false">B25*100/A25-100</f>
        <v>120.400771359101</v>
      </c>
    </row>
    <row r="26" customFormat="false" ht="12.75" hidden="false" customHeight="false" outlineLevel="0" collapsed="false">
      <c r="A26" s="22"/>
      <c r="B26" s="22"/>
      <c r="C26" s="22" t="n">
        <f aca="false">AVERAGE(C16:C25)</f>
        <v>134.272021945122</v>
      </c>
    </row>
    <row r="29" customFormat="false" ht="12.75" hidden="false" customHeight="false" outlineLevel="0" collapsed="false">
      <c r="A29" s="0" t="s">
        <v>157</v>
      </c>
    </row>
    <row r="30" customFormat="false" ht="12.75" hidden="false" customHeight="false" outlineLevel="0" collapsed="false">
      <c r="A30" s="22" t="n">
        <v>1.82</v>
      </c>
      <c r="B30" s="22" t="n">
        <v>3.14</v>
      </c>
      <c r="C30" s="22" t="n">
        <f aca="false">B30*100/A30-100</f>
        <v>72.5274725274725</v>
      </c>
    </row>
    <row r="31" customFormat="false" ht="12.75" hidden="false" customHeight="false" outlineLevel="0" collapsed="false">
      <c r="A31" s="22" t="n">
        <v>3.18</v>
      </c>
      <c r="B31" s="22" t="n">
        <v>7.32</v>
      </c>
      <c r="C31" s="22" t="n">
        <f aca="false">B31*100/A31-100</f>
        <v>130.188679245283</v>
      </c>
    </row>
    <row r="32" customFormat="false" ht="12.75" hidden="false" customHeight="false" outlineLevel="0" collapsed="false">
      <c r="A32" s="22" t="n">
        <v>10.5</v>
      </c>
      <c r="B32" s="22" t="n">
        <v>14.27</v>
      </c>
      <c r="C32" s="22" t="n">
        <f aca="false">B32*100/A32-100</f>
        <v>35.9047619047619</v>
      </c>
    </row>
    <row r="33" customFormat="false" ht="12.75" hidden="false" customHeight="false" outlineLevel="0" collapsed="false">
      <c r="A33" s="22" t="n">
        <v>3.13</v>
      </c>
      <c r="B33" s="22" t="n">
        <v>6.28</v>
      </c>
      <c r="C33" s="22" t="n">
        <f aca="false">B33*100/A33-100</f>
        <v>100.638977635783</v>
      </c>
    </row>
    <row r="34" customFormat="false" ht="12.75" hidden="false" customHeight="false" outlineLevel="0" collapsed="false">
      <c r="A34" s="22" t="n">
        <v>0.97</v>
      </c>
      <c r="B34" s="22" t="n">
        <v>8.4</v>
      </c>
      <c r="C34" s="22" t="n">
        <f aca="false">B34*100/A34-100</f>
        <v>765.979381443299</v>
      </c>
    </row>
    <row r="35" customFormat="false" ht="12.75" hidden="false" customHeight="false" outlineLevel="0" collapsed="false">
      <c r="A35" s="22" t="n">
        <v>6.04</v>
      </c>
      <c r="B35" s="22" t="n">
        <v>13.89</v>
      </c>
      <c r="C35" s="22" t="n">
        <f aca="false">B35*100/A35-100</f>
        <v>129.966887417219</v>
      </c>
    </row>
    <row r="36" customFormat="false" ht="12.75" hidden="false" customHeight="false" outlineLevel="0" collapsed="false">
      <c r="A36" s="22" t="n">
        <v>31.6</v>
      </c>
      <c r="B36" s="22" t="n">
        <v>43.6</v>
      </c>
      <c r="C36" s="22" t="n">
        <f aca="false">B36*100/A36-100</f>
        <v>37.9746835443038</v>
      </c>
    </row>
    <row r="37" customFormat="false" ht="12.75" hidden="false" customHeight="false" outlineLevel="0" collapsed="false">
      <c r="A37" s="22" t="n">
        <v>112.68</v>
      </c>
      <c r="B37" s="22" t="n">
        <v>156.05</v>
      </c>
      <c r="C37" s="22" t="n">
        <f aca="false">B37*100/A37-100</f>
        <v>38.4895278665247</v>
      </c>
    </row>
    <row r="38" customFormat="false" ht="12.75" hidden="false" customHeight="false" outlineLevel="0" collapsed="false">
      <c r="A38" s="22" t="n">
        <v>845.78</v>
      </c>
      <c r="B38" s="22" t="n">
        <v>1253.04</v>
      </c>
      <c r="C38" s="22" t="n">
        <f aca="false">B38*100/A38-100</f>
        <v>48.1520017025704</v>
      </c>
    </row>
    <row r="39" customFormat="false" ht="12.75" hidden="false" customHeight="false" outlineLevel="0" collapsed="false">
      <c r="A39" s="22"/>
      <c r="B39" s="22"/>
      <c r="C39" s="22"/>
    </row>
    <row r="40" customFormat="false" ht="12.75" hidden="false" customHeight="false" outlineLevel="0" collapsed="false">
      <c r="A40" s="22"/>
      <c r="B40" s="22"/>
      <c r="C40" s="22" t="n">
        <f aca="false">AVERAGE(C30:C39)</f>
        <v>151.0913748096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2T16:12:11Z</dcterms:created>
  <dc:creator>Adriana Aguilar</dc:creator>
  <dc:description/>
  <dc:language>en-US</dc:language>
  <cp:lastModifiedBy>aaguilar</cp:lastModifiedBy>
  <cp:lastPrinted>2011-11-21T01:27:46Z</cp:lastPrinted>
  <dcterms:modified xsi:type="dcterms:W3CDTF">2012-05-16T20:51:56Z</dcterms:modified>
  <cp:revision>0</cp:revision>
  <dc:subject/>
  <dc:title/>
</cp:coreProperties>
</file>